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28800" windowHeight="11910"/>
  </bookViews>
  <sheets>
    <sheet name="Table S1" sheetId="1" r:id="rId1"/>
    <sheet name="Table S2" sheetId="5" r:id="rId2"/>
    <sheet name="Table S3" sheetId="3" r:id="rId3"/>
    <sheet name="Table S4" sheetId="4" r:id="rId4"/>
    <sheet name="Table S5" sheetId="2" r:id="rId5"/>
    <sheet name="Table S6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2" l="1"/>
  <c r="D10" i="2"/>
  <c r="E7" i="2"/>
  <c r="D7" i="2"/>
  <c r="E4" i="2"/>
  <c r="D4" i="2"/>
</calcChain>
</file>

<file path=xl/sharedStrings.xml><?xml version="1.0" encoding="utf-8"?>
<sst xmlns="http://schemas.openxmlformats.org/spreadsheetml/2006/main" count="108" uniqueCount="68">
  <si>
    <t>Pleural thickening</t>
    <phoneticPr fontId="1"/>
  </si>
  <si>
    <t>Scoliosis</t>
    <phoneticPr fontId="1"/>
  </si>
  <si>
    <t>Nodular shadow</t>
    <phoneticPr fontId="1"/>
  </si>
  <si>
    <t>Postoperative change</t>
    <phoneticPr fontId="1"/>
  </si>
  <si>
    <t>Linear shadow</t>
    <phoneticPr fontId="1"/>
  </si>
  <si>
    <t>Old change</t>
    <phoneticPr fontId="1"/>
  </si>
  <si>
    <t>Granular shadow</t>
    <phoneticPr fontId="1"/>
  </si>
  <si>
    <t>Insufficient inflation</t>
    <phoneticPr fontId="1"/>
  </si>
  <si>
    <t>Aortic elongation</t>
    <phoneticPr fontId="1"/>
  </si>
  <si>
    <t>Cardiac enlargement</t>
    <phoneticPr fontId="1"/>
  </si>
  <si>
    <t>Finding</t>
    <phoneticPr fontId="1"/>
  </si>
  <si>
    <t>Number</t>
    <phoneticPr fontId="1"/>
  </si>
  <si>
    <t>Percentage</t>
    <phoneticPr fontId="1"/>
  </si>
  <si>
    <t>Smoking status</t>
    <phoneticPr fontId="1"/>
  </si>
  <si>
    <t>Percentage</t>
    <phoneticPr fontId="1"/>
  </si>
  <si>
    <t>Pleural thickening (-)</t>
    <phoneticPr fontId="1"/>
  </si>
  <si>
    <t>Pleural thickening (+)</t>
    <phoneticPr fontId="1"/>
  </si>
  <si>
    <t>Never smoker</t>
    <phoneticPr fontId="1"/>
  </si>
  <si>
    <t>Ex-smoker</t>
    <phoneticPr fontId="1"/>
  </si>
  <si>
    <t>Current smoker</t>
    <phoneticPr fontId="1"/>
  </si>
  <si>
    <t>Unknown</t>
    <phoneticPr fontId="1"/>
  </si>
  <si>
    <t>Total</t>
    <phoneticPr fontId="1"/>
  </si>
  <si>
    <t>Age</t>
    <phoneticPr fontId="1"/>
  </si>
  <si>
    <t>17 ≤ age &lt; 20</t>
    <phoneticPr fontId="1"/>
  </si>
  <si>
    <t>20 ≤ age &lt; 30</t>
    <phoneticPr fontId="1"/>
  </si>
  <si>
    <t>40 ≤ age &lt; 50</t>
    <phoneticPr fontId="1"/>
  </si>
  <si>
    <t>50 ≤ age &lt; 60</t>
    <phoneticPr fontId="1"/>
  </si>
  <si>
    <t>Male</t>
    <phoneticPr fontId="1"/>
  </si>
  <si>
    <t>Female</t>
    <phoneticPr fontId="1"/>
  </si>
  <si>
    <t>Apex</t>
    <phoneticPr fontId="1"/>
  </si>
  <si>
    <t>Upper portion</t>
    <phoneticPr fontId="1"/>
  </si>
  <si>
    <t>Middle portion</t>
    <phoneticPr fontId="1"/>
  </si>
  <si>
    <t>Lower portion</t>
    <phoneticPr fontId="1"/>
  </si>
  <si>
    <t>Extensive</t>
    <phoneticPr fontId="1"/>
  </si>
  <si>
    <t>Area of pleural thickening</t>
    <phoneticPr fontId="1"/>
  </si>
  <si>
    <t>Right side</t>
    <phoneticPr fontId="1"/>
  </si>
  <si>
    <t>Left side</t>
    <phoneticPr fontId="1"/>
  </si>
  <si>
    <t>Apical cap (+)</t>
    <phoneticPr fontId="1"/>
  </si>
  <si>
    <t>Apical cap (-)</t>
    <phoneticPr fontId="1"/>
  </si>
  <si>
    <t>Bilateral</t>
    <phoneticPr fontId="1"/>
  </si>
  <si>
    <t>Unilateral (right side)</t>
    <phoneticPr fontId="1"/>
  </si>
  <si>
    <t>Unilateral (left side)</t>
    <phoneticPr fontId="1"/>
  </si>
  <si>
    <t>Total</t>
    <phoneticPr fontId="1"/>
  </si>
  <si>
    <t>male</t>
    <phoneticPr fontId="1"/>
  </si>
  <si>
    <t>female</t>
    <phoneticPr fontId="1"/>
  </si>
  <si>
    <t>male</t>
    <phoneticPr fontId="1"/>
  </si>
  <si>
    <t>female</t>
    <phoneticPr fontId="1"/>
  </si>
  <si>
    <t>male</t>
    <phoneticPr fontId="1"/>
  </si>
  <si>
    <t>Number</t>
    <phoneticPr fontId="1"/>
  </si>
  <si>
    <t>30 ≤ age &lt; 40</t>
    <phoneticPr fontId="1"/>
  </si>
  <si>
    <t>BMI &lt; 18.5</t>
    <phoneticPr fontId="1"/>
  </si>
  <si>
    <t>18.5 ≤ BMI &lt; 22</t>
    <phoneticPr fontId="1"/>
  </si>
  <si>
    <t>22 ≤ BMI &lt; 25</t>
    <phoneticPr fontId="1"/>
  </si>
  <si>
    <t>Body mass index</t>
    <phoneticPr fontId="1"/>
  </si>
  <si>
    <t>Note that BMI data for 8 cases were not available.</t>
    <phoneticPr fontId="1"/>
  </si>
  <si>
    <t>Percentage</t>
    <phoneticPr fontId="1"/>
  </si>
  <si>
    <t>60 ≤ age ≤ 83</t>
    <phoneticPr fontId="1"/>
  </si>
  <si>
    <t>25 ≤ BMI</t>
    <phoneticPr fontId="1"/>
  </si>
  <si>
    <t>Sex</t>
    <phoneticPr fontId="1"/>
  </si>
  <si>
    <t>Sex</t>
    <phoneticPr fontId="1"/>
  </si>
  <si>
    <t>Sex</t>
    <phoneticPr fontId="1"/>
  </si>
  <si>
    <t>Percentage in 4,041 radiological findings on 28,727 chest X-rays is indicated.</t>
    <phoneticPr fontId="1"/>
  </si>
  <si>
    <t>Table S1. Top 10 most common abnormal findings on screening chest X-rays</t>
    <phoneticPr fontId="1"/>
  </si>
  <si>
    <t>Table S6. Pleural thickening and body mass index (BMI)</t>
    <phoneticPr fontId="1"/>
  </si>
  <si>
    <t>Table S5. Pleural thickening and smoking status</t>
    <phoneticPr fontId="1"/>
  </si>
  <si>
    <t>Table S4. Pleural thickening and age distribution</t>
    <phoneticPr fontId="1"/>
  </si>
  <si>
    <t>Table S3. Pleural thickening and sex</t>
    <phoneticPr fontId="1"/>
  </si>
  <si>
    <t>Table S2. Distribution and laterality of pleural thickenin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%"/>
    <numFmt numFmtId="177" formatCode="#,##0_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b/>
      <sz val="11"/>
      <color theme="1"/>
      <name val="Arial Unicode MS"/>
      <family val="3"/>
      <charset val="128"/>
    </font>
    <font>
      <sz val="11"/>
      <color theme="1" tint="0.249977111117893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0" xfId="0" applyFont="1" applyFill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176" fontId="2" fillId="0" borderId="14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176" fontId="3" fillId="0" borderId="24" xfId="0" applyNumberFormat="1" applyFont="1" applyFill="1" applyBorder="1" applyAlignment="1">
      <alignment horizontal="center" vertical="center"/>
    </xf>
    <xf numFmtId="0" fontId="3" fillId="2" borderId="2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176" fontId="3" fillId="2" borderId="24" xfId="0" applyNumberFormat="1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3" borderId="24" xfId="0" applyFont="1" applyFill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center" wrapText="1"/>
    </xf>
    <xf numFmtId="0" fontId="3" fillId="3" borderId="28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176" fontId="3" fillId="2" borderId="20" xfId="0" applyNumberFormat="1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25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177" fontId="2" fillId="0" borderId="13" xfId="0" applyNumberFormat="1" applyFont="1" applyFill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25" xfId="0" applyNumberFormat="1" applyFont="1" applyBorder="1" applyAlignment="1">
      <alignment horizontal="center" vertical="center"/>
    </xf>
    <xf numFmtId="177" fontId="2" fillId="0" borderId="26" xfId="0" applyNumberFormat="1" applyFont="1" applyBorder="1" applyAlignment="1">
      <alignment horizontal="center" vertical="center"/>
    </xf>
    <xf numFmtId="177" fontId="3" fillId="2" borderId="22" xfId="0" applyNumberFormat="1" applyFont="1" applyFill="1" applyBorder="1" applyAlignment="1">
      <alignment horizontal="center" vertical="center"/>
    </xf>
    <xf numFmtId="177" fontId="3" fillId="2" borderId="19" xfId="0" applyNumberFormat="1" applyFont="1" applyFill="1" applyBorder="1" applyAlignment="1">
      <alignment horizontal="center" vertical="center"/>
    </xf>
    <xf numFmtId="177" fontId="3" fillId="2" borderId="24" xfId="0" applyNumberFormat="1" applyFont="1" applyFill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7" fontId="3" fillId="2" borderId="21" xfId="0" applyNumberFormat="1" applyFont="1" applyFill="1" applyBorder="1" applyAlignment="1">
      <alignment horizontal="center" vertical="center"/>
    </xf>
    <xf numFmtId="177" fontId="3" fillId="2" borderId="23" xfId="0" applyNumberFormat="1" applyFont="1" applyFill="1" applyBorder="1" applyAlignment="1">
      <alignment horizontal="center" vertical="center"/>
    </xf>
    <xf numFmtId="177" fontId="3" fillId="0" borderId="22" xfId="0" applyNumberFormat="1" applyFont="1" applyBorder="1" applyAlignment="1">
      <alignment horizontal="center" vertical="center"/>
    </xf>
    <xf numFmtId="177" fontId="3" fillId="0" borderId="19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/>
  </sheetViews>
  <sheetFormatPr defaultRowHeight="16.5" x14ac:dyDescent="0.15"/>
  <cols>
    <col min="1" max="1" width="9" style="1"/>
    <col min="2" max="2" width="22.25" style="1" customWidth="1"/>
    <col min="3" max="4" width="14.75" style="1" customWidth="1"/>
    <col min="5" max="16384" width="9" style="1"/>
  </cols>
  <sheetData>
    <row r="1" spans="1:4" x14ac:dyDescent="0.15">
      <c r="A1" s="2" t="s">
        <v>62</v>
      </c>
    </row>
    <row r="2" spans="1:4" ht="17.25" thickBot="1" x14ac:dyDescent="0.2"/>
    <row r="3" spans="1:4" ht="33" customHeight="1" thickBot="1" x14ac:dyDescent="0.2">
      <c r="B3" s="32" t="s">
        <v>10</v>
      </c>
      <c r="C3" s="25" t="s">
        <v>11</v>
      </c>
      <c r="D3" s="34" t="s">
        <v>55</v>
      </c>
    </row>
    <row r="4" spans="1:4" x14ac:dyDescent="0.15">
      <c r="B4" s="3" t="s">
        <v>0</v>
      </c>
      <c r="C4" s="37">
        <v>1423</v>
      </c>
      <c r="D4" s="4">
        <v>0.35199999999999998</v>
      </c>
    </row>
    <row r="5" spans="1:4" x14ac:dyDescent="0.15">
      <c r="B5" s="3" t="s">
        <v>1</v>
      </c>
      <c r="C5" s="37">
        <v>546</v>
      </c>
      <c r="D5" s="4">
        <v>0.13500000000000001</v>
      </c>
    </row>
    <row r="6" spans="1:4" x14ac:dyDescent="0.15">
      <c r="B6" s="3" t="s">
        <v>2</v>
      </c>
      <c r="C6" s="37">
        <v>415</v>
      </c>
      <c r="D6" s="4">
        <v>0.10299999999999999</v>
      </c>
    </row>
    <row r="7" spans="1:4" x14ac:dyDescent="0.15">
      <c r="B7" s="3" t="s">
        <v>3</v>
      </c>
      <c r="C7" s="37">
        <v>213</v>
      </c>
      <c r="D7" s="4">
        <v>5.2999999999999999E-2</v>
      </c>
    </row>
    <row r="8" spans="1:4" x14ac:dyDescent="0.15">
      <c r="B8" s="3" t="s">
        <v>4</v>
      </c>
      <c r="C8" s="37">
        <v>125</v>
      </c>
      <c r="D8" s="4">
        <v>3.1E-2</v>
      </c>
    </row>
    <row r="9" spans="1:4" x14ac:dyDescent="0.15">
      <c r="B9" s="3" t="s">
        <v>5</v>
      </c>
      <c r="C9" s="37">
        <v>120</v>
      </c>
      <c r="D9" s="4">
        <v>0.03</v>
      </c>
    </row>
    <row r="10" spans="1:4" x14ac:dyDescent="0.15">
      <c r="B10" s="3" t="s">
        <v>6</v>
      </c>
      <c r="C10" s="37">
        <v>95</v>
      </c>
      <c r="D10" s="4">
        <v>2.4E-2</v>
      </c>
    </row>
    <row r="11" spans="1:4" x14ac:dyDescent="0.15">
      <c r="B11" s="3" t="s">
        <v>7</v>
      </c>
      <c r="C11" s="37">
        <v>83</v>
      </c>
      <c r="D11" s="4">
        <v>2.1000000000000001E-2</v>
      </c>
    </row>
    <row r="12" spans="1:4" x14ac:dyDescent="0.15">
      <c r="B12" s="3" t="s">
        <v>8</v>
      </c>
      <c r="C12" s="37">
        <v>79</v>
      </c>
      <c r="D12" s="4">
        <v>0.02</v>
      </c>
    </row>
    <row r="13" spans="1:4" ht="17.25" thickBot="1" x14ac:dyDescent="0.2">
      <c r="B13" s="5" t="s">
        <v>9</v>
      </c>
      <c r="C13" s="38">
        <v>73</v>
      </c>
      <c r="D13" s="6">
        <v>1.7999999999999999E-2</v>
      </c>
    </row>
    <row r="15" spans="1:4" x14ac:dyDescent="0.15">
      <c r="C15" s="1" t="s">
        <v>61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defaultRowHeight="16.5" x14ac:dyDescent="0.15"/>
  <cols>
    <col min="1" max="1" width="9" style="1"/>
    <col min="2" max="2" width="31.5" style="1" customWidth="1"/>
    <col min="3" max="4" width="14.125" style="1" customWidth="1"/>
    <col min="5" max="5" width="12" style="1" customWidth="1"/>
    <col min="6" max="16384" width="9" style="1"/>
  </cols>
  <sheetData>
    <row r="1" spans="1:5" x14ac:dyDescent="0.15">
      <c r="A1" s="2" t="s">
        <v>67</v>
      </c>
    </row>
    <row r="2" spans="1:5" ht="17.25" thickBot="1" x14ac:dyDescent="0.2"/>
    <row r="3" spans="1:5" ht="33" customHeight="1" thickBot="1" x14ac:dyDescent="0.2">
      <c r="B3" s="19" t="s">
        <v>34</v>
      </c>
      <c r="C3" s="20" t="s">
        <v>35</v>
      </c>
      <c r="D3" s="21" t="s">
        <v>36</v>
      </c>
      <c r="E3" s="22" t="s">
        <v>21</v>
      </c>
    </row>
    <row r="4" spans="1:5" x14ac:dyDescent="0.15">
      <c r="B4" s="3" t="s">
        <v>29</v>
      </c>
      <c r="C4" s="39">
        <v>746</v>
      </c>
      <c r="D4" s="40">
        <v>568</v>
      </c>
      <c r="E4" s="41">
        <v>1314</v>
      </c>
    </row>
    <row r="5" spans="1:5" x14ac:dyDescent="0.15">
      <c r="B5" s="3" t="s">
        <v>30</v>
      </c>
      <c r="C5" s="39">
        <v>52</v>
      </c>
      <c r="D5" s="40">
        <v>13</v>
      </c>
      <c r="E5" s="41">
        <v>65</v>
      </c>
    </row>
    <row r="6" spans="1:5" x14ac:dyDescent="0.15">
      <c r="B6" s="3" t="s">
        <v>31</v>
      </c>
      <c r="C6" s="39">
        <v>30</v>
      </c>
      <c r="D6" s="40">
        <v>2</v>
      </c>
      <c r="E6" s="41">
        <v>32</v>
      </c>
    </row>
    <row r="7" spans="1:5" x14ac:dyDescent="0.15">
      <c r="B7" s="3" t="s">
        <v>32</v>
      </c>
      <c r="C7" s="39">
        <v>5</v>
      </c>
      <c r="D7" s="40">
        <v>1</v>
      </c>
      <c r="E7" s="41">
        <v>6</v>
      </c>
    </row>
    <row r="8" spans="1:5" ht="17.25" thickBot="1" x14ac:dyDescent="0.2">
      <c r="B8" s="3" t="s">
        <v>33</v>
      </c>
      <c r="C8" s="39">
        <v>2</v>
      </c>
      <c r="D8" s="40">
        <v>1</v>
      </c>
      <c r="E8" s="42">
        <v>3</v>
      </c>
    </row>
    <row r="9" spans="1:5" ht="17.25" thickBot="1" x14ac:dyDescent="0.2">
      <c r="B9" s="18" t="s">
        <v>21</v>
      </c>
      <c r="C9" s="43">
        <v>835</v>
      </c>
      <c r="D9" s="44">
        <v>585</v>
      </c>
      <c r="E9" s="45">
        <v>1420</v>
      </c>
    </row>
    <row r="10" spans="1:5" ht="10.5" customHeight="1" x14ac:dyDescent="0.15"/>
    <row r="11" spans="1:5" ht="10.5" customHeight="1" thickBot="1" x14ac:dyDescent="0.2"/>
    <row r="12" spans="1:5" ht="17.25" thickBot="1" x14ac:dyDescent="0.2">
      <c r="B12" s="19" t="s">
        <v>0</v>
      </c>
      <c r="C12" s="20" t="s">
        <v>48</v>
      </c>
      <c r="D12" s="23" t="s">
        <v>12</v>
      </c>
    </row>
    <row r="13" spans="1:5" x14ac:dyDescent="0.15">
      <c r="B13" s="3" t="s">
        <v>37</v>
      </c>
      <c r="C13" s="7">
        <v>836</v>
      </c>
      <c r="D13" s="9">
        <v>0.92200000000000004</v>
      </c>
    </row>
    <row r="14" spans="1:5" ht="17.25" thickBot="1" x14ac:dyDescent="0.2">
      <c r="B14" s="5" t="s">
        <v>38</v>
      </c>
      <c r="C14" s="8">
        <v>71</v>
      </c>
      <c r="D14" s="10">
        <v>7.8E-2</v>
      </c>
    </row>
    <row r="15" spans="1:5" ht="10.5" customHeight="1" x14ac:dyDescent="0.15"/>
    <row r="16" spans="1:5" ht="10.5" customHeight="1" thickBot="1" x14ac:dyDescent="0.2"/>
    <row r="17" spans="2:4" ht="17.25" thickBot="1" x14ac:dyDescent="0.2">
      <c r="B17" s="19" t="s">
        <v>0</v>
      </c>
      <c r="C17" s="20" t="s">
        <v>48</v>
      </c>
      <c r="D17" s="23" t="s">
        <v>12</v>
      </c>
    </row>
    <row r="18" spans="2:4" x14ac:dyDescent="0.15">
      <c r="B18" s="3" t="s">
        <v>39</v>
      </c>
      <c r="C18" s="7">
        <v>490</v>
      </c>
      <c r="D18" s="9">
        <v>0.54</v>
      </c>
    </row>
    <row r="19" spans="2:4" x14ac:dyDescent="0.15">
      <c r="B19" s="3" t="s">
        <v>40</v>
      </c>
      <c r="C19" s="7">
        <v>324</v>
      </c>
      <c r="D19" s="9">
        <v>0.35699999999999998</v>
      </c>
    </row>
    <row r="20" spans="2:4" ht="17.25" thickBot="1" x14ac:dyDescent="0.2">
      <c r="B20" s="5" t="s">
        <v>41</v>
      </c>
      <c r="C20" s="8">
        <v>93</v>
      </c>
      <c r="D20" s="10">
        <v>0.1029999999999999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/>
  </sheetViews>
  <sheetFormatPr defaultRowHeight="16.5" x14ac:dyDescent="0.15"/>
  <cols>
    <col min="1" max="1" width="9" style="1"/>
    <col min="2" max="2" width="17.875" style="1" customWidth="1"/>
    <col min="3" max="4" width="22.125" style="1" customWidth="1"/>
    <col min="5" max="5" width="10.875" style="1" customWidth="1"/>
    <col min="6" max="6" width="13" style="1" customWidth="1"/>
    <col min="7" max="16384" width="9" style="1"/>
  </cols>
  <sheetData>
    <row r="1" spans="1:6" x14ac:dyDescent="0.15">
      <c r="A1" s="2" t="s">
        <v>66</v>
      </c>
    </row>
    <row r="2" spans="1:6" ht="17.25" thickBot="1" x14ac:dyDescent="0.2"/>
    <row r="3" spans="1:6" ht="33" customHeight="1" thickBot="1" x14ac:dyDescent="0.2">
      <c r="B3" s="32" t="s">
        <v>60</v>
      </c>
      <c r="C3" s="33" t="s">
        <v>15</v>
      </c>
      <c r="D3" s="21" t="s">
        <v>16</v>
      </c>
      <c r="E3" s="20" t="s">
        <v>21</v>
      </c>
      <c r="F3" s="23" t="s">
        <v>14</v>
      </c>
    </row>
    <row r="4" spans="1:6" x14ac:dyDescent="0.15">
      <c r="B4" s="3" t="s">
        <v>27</v>
      </c>
      <c r="C4" s="46">
        <v>18076</v>
      </c>
      <c r="D4" s="47">
        <v>639</v>
      </c>
      <c r="E4" s="48">
        <v>18715</v>
      </c>
      <c r="F4" s="4">
        <v>3.4000000000000002E-2</v>
      </c>
    </row>
    <row r="5" spans="1:6" ht="17.25" thickBot="1" x14ac:dyDescent="0.2">
      <c r="B5" s="3" t="s">
        <v>28</v>
      </c>
      <c r="C5" s="49">
        <v>9740</v>
      </c>
      <c r="D5" s="40">
        <v>272</v>
      </c>
      <c r="E5" s="50">
        <v>10012</v>
      </c>
      <c r="F5" s="4">
        <v>2.7E-2</v>
      </c>
    </row>
    <row r="6" spans="1:6" ht="17.25" thickBot="1" x14ac:dyDescent="0.2">
      <c r="B6" s="18" t="s">
        <v>21</v>
      </c>
      <c r="C6" s="51">
        <v>27816</v>
      </c>
      <c r="D6" s="44">
        <v>911</v>
      </c>
      <c r="E6" s="52">
        <v>28727</v>
      </c>
      <c r="F6" s="31">
        <v>3.2000000000000001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RowHeight="16.5" x14ac:dyDescent="0.15"/>
  <cols>
    <col min="1" max="1" width="9" style="1"/>
    <col min="2" max="2" width="17.875" style="1" customWidth="1"/>
    <col min="3" max="4" width="22.125" style="1" customWidth="1"/>
    <col min="5" max="5" width="10.875" style="1" customWidth="1"/>
    <col min="6" max="6" width="13" style="1" customWidth="1"/>
    <col min="7" max="16384" width="9" style="1"/>
  </cols>
  <sheetData>
    <row r="1" spans="1:6" x14ac:dyDescent="0.15">
      <c r="A1" s="2" t="s">
        <v>65</v>
      </c>
    </row>
    <row r="2" spans="1:6" ht="17.25" thickBot="1" x14ac:dyDescent="0.2"/>
    <row r="3" spans="1:6" ht="33" customHeight="1" x14ac:dyDescent="0.15">
      <c r="B3" s="26" t="s">
        <v>22</v>
      </c>
      <c r="C3" s="27" t="s">
        <v>15</v>
      </c>
      <c r="D3" s="28" t="s">
        <v>16</v>
      </c>
      <c r="E3" s="29" t="s">
        <v>21</v>
      </c>
      <c r="F3" s="30" t="s">
        <v>14</v>
      </c>
    </row>
    <row r="4" spans="1:6" x14ac:dyDescent="0.15">
      <c r="B4" s="3" t="s">
        <v>23</v>
      </c>
      <c r="C4" s="46">
        <v>3719</v>
      </c>
      <c r="D4" s="47">
        <v>69</v>
      </c>
      <c r="E4" s="39">
        <v>3788</v>
      </c>
      <c r="F4" s="4">
        <v>1.7999999999999999E-2</v>
      </c>
    </row>
    <row r="5" spans="1:6" x14ac:dyDescent="0.15">
      <c r="B5" s="3" t="s">
        <v>24</v>
      </c>
      <c r="C5" s="49">
        <v>13577</v>
      </c>
      <c r="D5" s="40">
        <v>337</v>
      </c>
      <c r="E5" s="39">
        <v>13914</v>
      </c>
      <c r="F5" s="4">
        <v>2.4E-2</v>
      </c>
    </row>
    <row r="6" spans="1:6" x14ac:dyDescent="0.15">
      <c r="B6" s="3" t="s">
        <v>49</v>
      </c>
      <c r="C6" s="49">
        <v>4310</v>
      </c>
      <c r="D6" s="40">
        <v>130</v>
      </c>
      <c r="E6" s="39">
        <v>4440</v>
      </c>
      <c r="F6" s="4">
        <v>2.9000000000000001E-2</v>
      </c>
    </row>
    <row r="7" spans="1:6" x14ac:dyDescent="0.15">
      <c r="B7" s="3" t="s">
        <v>25</v>
      </c>
      <c r="C7" s="49">
        <v>3421</v>
      </c>
      <c r="D7" s="40">
        <v>148</v>
      </c>
      <c r="E7" s="39">
        <v>3569</v>
      </c>
      <c r="F7" s="4">
        <v>4.1000000000000002E-2</v>
      </c>
    </row>
    <row r="8" spans="1:6" x14ac:dyDescent="0.15">
      <c r="B8" s="3" t="s">
        <v>26</v>
      </c>
      <c r="C8" s="49">
        <v>2073</v>
      </c>
      <c r="D8" s="40">
        <v>149</v>
      </c>
      <c r="E8" s="39">
        <v>2222</v>
      </c>
      <c r="F8" s="4">
        <v>6.7000000000000004E-2</v>
      </c>
    </row>
    <row r="9" spans="1:6" ht="17.25" thickBot="1" x14ac:dyDescent="0.2">
      <c r="B9" s="3" t="s">
        <v>56</v>
      </c>
      <c r="C9" s="49">
        <v>716</v>
      </c>
      <c r="D9" s="40">
        <v>78</v>
      </c>
      <c r="E9" s="39">
        <v>794</v>
      </c>
      <c r="F9" s="4">
        <v>9.8000000000000004E-2</v>
      </c>
    </row>
    <row r="10" spans="1:6" ht="17.25" thickBot="1" x14ac:dyDescent="0.2">
      <c r="B10" s="18" t="s">
        <v>21</v>
      </c>
      <c r="C10" s="43">
        <v>27816</v>
      </c>
      <c r="D10" s="44">
        <v>911</v>
      </c>
      <c r="E10" s="43">
        <v>28727</v>
      </c>
      <c r="F10" s="31">
        <v>3.2000000000000001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RowHeight="16.5" x14ac:dyDescent="0.15"/>
  <cols>
    <col min="1" max="1" width="9" style="1"/>
    <col min="2" max="2" width="17.875" style="1" customWidth="1"/>
    <col min="3" max="3" width="9.125" style="1" customWidth="1"/>
    <col min="4" max="5" width="22.125" style="1" customWidth="1"/>
    <col min="6" max="6" width="10.875" style="1" customWidth="1"/>
    <col min="7" max="7" width="13" style="1" customWidth="1"/>
    <col min="8" max="16384" width="9" style="1"/>
  </cols>
  <sheetData>
    <row r="1" spans="1:7" x14ac:dyDescent="0.15">
      <c r="A1" s="2" t="s">
        <v>64</v>
      </c>
    </row>
    <row r="2" spans="1:7" ht="17.25" thickBot="1" x14ac:dyDescent="0.2"/>
    <row r="3" spans="1:7" ht="33" customHeight="1" thickBot="1" x14ac:dyDescent="0.2">
      <c r="B3" s="24" t="s">
        <v>13</v>
      </c>
      <c r="C3" s="25" t="s">
        <v>59</v>
      </c>
      <c r="D3" s="20" t="s">
        <v>15</v>
      </c>
      <c r="E3" s="21" t="s">
        <v>16</v>
      </c>
      <c r="F3" s="21" t="s">
        <v>21</v>
      </c>
      <c r="G3" s="22" t="s">
        <v>14</v>
      </c>
    </row>
    <row r="4" spans="1:7" ht="17.25" thickBot="1" x14ac:dyDescent="0.2">
      <c r="B4" s="12" t="s">
        <v>17</v>
      </c>
      <c r="C4" s="13" t="s">
        <v>42</v>
      </c>
      <c r="D4" s="53">
        <f>21798+160</f>
        <v>21958</v>
      </c>
      <c r="E4" s="54">
        <f>706+11</f>
        <v>717</v>
      </c>
      <c r="F4" s="54">
        <v>22675</v>
      </c>
      <c r="G4" s="14">
        <v>3.2000000000000001E-2</v>
      </c>
    </row>
    <row r="5" spans="1:7" x14ac:dyDescent="0.15">
      <c r="B5" s="11"/>
      <c r="C5" s="35" t="s">
        <v>43</v>
      </c>
      <c r="D5" s="55">
        <v>13497</v>
      </c>
      <c r="E5" s="56">
        <v>473</v>
      </c>
      <c r="F5" s="56">
        <v>13970</v>
      </c>
      <c r="G5" s="36">
        <v>3.4000000000000002E-2</v>
      </c>
    </row>
    <row r="6" spans="1:7" ht="17.25" thickBot="1" x14ac:dyDescent="0.2">
      <c r="B6" s="11"/>
      <c r="C6" s="35" t="s">
        <v>44</v>
      </c>
      <c r="D6" s="55">
        <v>8461</v>
      </c>
      <c r="E6" s="56">
        <v>244</v>
      </c>
      <c r="F6" s="56">
        <v>8705</v>
      </c>
      <c r="G6" s="36">
        <v>2.8000000000000001E-2</v>
      </c>
    </row>
    <row r="7" spans="1:7" ht="17.25" thickBot="1" x14ac:dyDescent="0.2">
      <c r="B7" s="12" t="s">
        <v>18</v>
      </c>
      <c r="C7" s="13" t="s">
        <v>42</v>
      </c>
      <c r="D7" s="53">
        <f>1333+8</f>
        <v>1341</v>
      </c>
      <c r="E7" s="54">
        <f>69+1</f>
        <v>70</v>
      </c>
      <c r="F7" s="54">
        <v>1411</v>
      </c>
      <c r="G7" s="14">
        <v>0.05</v>
      </c>
    </row>
    <row r="8" spans="1:7" x14ac:dyDescent="0.15">
      <c r="B8" s="11"/>
      <c r="C8" s="35" t="s">
        <v>45</v>
      </c>
      <c r="D8" s="55">
        <v>1013</v>
      </c>
      <c r="E8" s="56">
        <v>59</v>
      </c>
      <c r="F8" s="56">
        <v>1072</v>
      </c>
      <c r="G8" s="36">
        <v>5.5E-2</v>
      </c>
    </row>
    <row r="9" spans="1:7" ht="17.25" thickBot="1" x14ac:dyDescent="0.2">
      <c r="B9" s="11"/>
      <c r="C9" s="35" t="s">
        <v>46</v>
      </c>
      <c r="D9" s="55">
        <v>328</v>
      </c>
      <c r="E9" s="56">
        <v>11</v>
      </c>
      <c r="F9" s="56">
        <v>339</v>
      </c>
      <c r="G9" s="36">
        <v>3.2000000000000001E-2</v>
      </c>
    </row>
    <row r="10" spans="1:7" ht="17.25" thickBot="1" x14ac:dyDescent="0.2">
      <c r="B10" s="12" t="s">
        <v>19</v>
      </c>
      <c r="C10" s="13" t="s">
        <v>42</v>
      </c>
      <c r="D10" s="53">
        <f>1148+4</f>
        <v>1152</v>
      </c>
      <c r="E10" s="54">
        <f>52+1</f>
        <v>53</v>
      </c>
      <c r="F10" s="54">
        <v>1205</v>
      </c>
      <c r="G10" s="14">
        <v>4.3999999999999997E-2</v>
      </c>
    </row>
    <row r="11" spans="1:7" x14ac:dyDescent="0.15">
      <c r="B11" s="11"/>
      <c r="C11" s="35" t="s">
        <v>47</v>
      </c>
      <c r="D11" s="55">
        <v>955</v>
      </c>
      <c r="E11" s="56">
        <v>46</v>
      </c>
      <c r="F11" s="56">
        <v>1001</v>
      </c>
      <c r="G11" s="36">
        <v>4.5999999999999999E-2</v>
      </c>
    </row>
    <row r="12" spans="1:7" ht="17.25" thickBot="1" x14ac:dyDescent="0.2">
      <c r="B12" s="11"/>
      <c r="C12" s="35" t="s">
        <v>46</v>
      </c>
      <c r="D12" s="55">
        <v>197</v>
      </c>
      <c r="E12" s="56">
        <v>7</v>
      </c>
      <c r="F12" s="56">
        <v>204</v>
      </c>
      <c r="G12" s="36">
        <v>3.4000000000000002E-2</v>
      </c>
    </row>
    <row r="13" spans="1:7" ht="17.25" thickBot="1" x14ac:dyDescent="0.2">
      <c r="B13" s="12" t="s">
        <v>20</v>
      </c>
      <c r="C13" s="13" t="s">
        <v>42</v>
      </c>
      <c r="D13" s="53">
        <v>3365</v>
      </c>
      <c r="E13" s="54">
        <v>71</v>
      </c>
      <c r="F13" s="54">
        <v>3436</v>
      </c>
      <c r="G13" s="14">
        <v>2.1000000000000001E-2</v>
      </c>
    </row>
    <row r="14" spans="1:7" x14ac:dyDescent="0.15">
      <c r="B14" s="11"/>
      <c r="C14" s="35" t="s">
        <v>47</v>
      </c>
      <c r="D14" s="55">
        <v>2611</v>
      </c>
      <c r="E14" s="56">
        <v>61</v>
      </c>
      <c r="F14" s="56">
        <v>2672</v>
      </c>
      <c r="G14" s="36">
        <v>2.3E-2</v>
      </c>
    </row>
    <row r="15" spans="1:7" ht="17.25" thickBot="1" x14ac:dyDescent="0.2">
      <c r="B15" s="11"/>
      <c r="C15" s="35" t="s">
        <v>46</v>
      </c>
      <c r="D15" s="55">
        <v>754</v>
      </c>
      <c r="E15" s="56">
        <v>10</v>
      </c>
      <c r="F15" s="56">
        <v>764</v>
      </c>
      <c r="G15" s="36">
        <v>1.2999999999999999E-2</v>
      </c>
    </row>
    <row r="16" spans="1:7" ht="17.25" thickBot="1" x14ac:dyDescent="0.2">
      <c r="B16" s="15" t="s">
        <v>21</v>
      </c>
      <c r="C16" s="16"/>
      <c r="D16" s="43">
        <v>27816</v>
      </c>
      <c r="E16" s="44">
        <v>911</v>
      </c>
      <c r="F16" s="44">
        <v>28727</v>
      </c>
      <c r="G16" s="17">
        <v>3.2000000000000001E-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6.5" x14ac:dyDescent="0.15"/>
  <cols>
    <col min="1" max="1" width="9" style="1"/>
    <col min="2" max="2" width="17.875" style="1" customWidth="1"/>
    <col min="3" max="3" width="9.125" style="1" customWidth="1"/>
    <col min="4" max="5" width="22.125" style="1" customWidth="1"/>
    <col min="6" max="6" width="10.875" style="1" customWidth="1"/>
    <col min="7" max="7" width="13" style="1" customWidth="1"/>
    <col min="8" max="16384" width="9" style="1"/>
  </cols>
  <sheetData>
    <row r="1" spans="1:7" x14ac:dyDescent="0.15">
      <c r="A1" s="2" t="s">
        <v>63</v>
      </c>
    </row>
    <row r="2" spans="1:7" ht="17.25" thickBot="1" x14ac:dyDescent="0.2"/>
    <row r="3" spans="1:7" ht="33" customHeight="1" thickBot="1" x14ac:dyDescent="0.2">
      <c r="B3" s="24" t="s">
        <v>53</v>
      </c>
      <c r="C3" s="25" t="s">
        <v>58</v>
      </c>
      <c r="D3" s="20" t="s">
        <v>15</v>
      </c>
      <c r="E3" s="21" t="s">
        <v>16</v>
      </c>
      <c r="F3" s="21" t="s">
        <v>21</v>
      </c>
      <c r="G3" s="22" t="s">
        <v>12</v>
      </c>
    </row>
    <row r="4" spans="1:7" ht="17.25" thickBot="1" x14ac:dyDescent="0.2">
      <c r="B4" s="12" t="s">
        <v>50</v>
      </c>
      <c r="C4" s="13" t="s">
        <v>21</v>
      </c>
      <c r="D4" s="53">
        <v>4282</v>
      </c>
      <c r="E4" s="54">
        <v>180</v>
      </c>
      <c r="F4" s="54">
        <v>4462</v>
      </c>
      <c r="G4" s="14">
        <v>0.04</v>
      </c>
    </row>
    <row r="5" spans="1:7" x14ac:dyDescent="0.15">
      <c r="B5" s="11"/>
      <c r="C5" s="35" t="s">
        <v>43</v>
      </c>
      <c r="D5" s="55">
        <v>2159</v>
      </c>
      <c r="E5" s="56">
        <v>91</v>
      </c>
      <c r="F5" s="56">
        <v>2250</v>
      </c>
      <c r="G5" s="36">
        <v>0.04</v>
      </c>
    </row>
    <row r="6" spans="1:7" ht="17.25" thickBot="1" x14ac:dyDescent="0.2">
      <c r="B6" s="11"/>
      <c r="C6" s="35" t="s">
        <v>44</v>
      </c>
      <c r="D6" s="55">
        <v>2123</v>
      </c>
      <c r="E6" s="56">
        <v>89</v>
      </c>
      <c r="F6" s="56">
        <v>2212</v>
      </c>
      <c r="G6" s="36">
        <v>0.04</v>
      </c>
    </row>
    <row r="7" spans="1:7" ht="17.25" thickBot="1" x14ac:dyDescent="0.2">
      <c r="B7" s="12" t="s">
        <v>51</v>
      </c>
      <c r="C7" s="13" t="s">
        <v>21</v>
      </c>
      <c r="D7" s="53">
        <v>13635</v>
      </c>
      <c r="E7" s="54">
        <v>472</v>
      </c>
      <c r="F7" s="54">
        <v>14107</v>
      </c>
      <c r="G7" s="14">
        <v>3.3000000000000002E-2</v>
      </c>
    </row>
    <row r="8" spans="1:7" x14ac:dyDescent="0.15">
      <c r="B8" s="11"/>
      <c r="C8" s="35" t="s">
        <v>43</v>
      </c>
      <c r="D8" s="55">
        <v>8356</v>
      </c>
      <c r="E8" s="56">
        <v>325</v>
      </c>
      <c r="F8" s="56">
        <v>8681</v>
      </c>
      <c r="G8" s="36">
        <v>3.6999999999999998E-2</v>
      </c>
    </row>
    <row r="9" spans="1:7" ht="17.25" thickBot="1" x14ac:dyDescent="0.2">
      <c r="B9" s="11"/>
      <c r="C9" s="35" t="s">
        <v>44</v>
      </c>
      <c r="D9" s="55">
        <v>5279</v>
      </c>
      <c r="E9" s="56">
        <v>147</v>
      </c>
      <c r="F9" s="56">
        <v>5426</v>
      </c>
      <c r="G9" s="36">
        <v>2.7E-2</v>
      </c>
    </row>
    <row r="10" spans="1:7" ht="17.25" thickBot="1" x14ac:dyDescent="0.2">
      <c r="B10" s="12" t="s">
        <v>52</v>
      </c>
      <c r="C10" s="13" t="s">
        <v>21</v>
      </c>
      <c r="D10" s="53">
        <v>6506</v>
      </c>
      <c r="E10" s="54">
        <v>201</v>
      </c>
      <c r="F10" s="54">
        <v>6707</v>
      </c>
      <c r="G10" s="14">
        <v>0.03</v>
      </c>
    </row>
    <row r="11" spans="1:7" x14ac:dyDescent="0.15">
      <c r="B11" s="11"/>
      <c r="C11" s="35" t="s">
        <v>43</v>
      </c>
      <c r="D11" s="55">
        <v>4905</v>
      </c>
      <c r="E11" s="56">
        <v>168</v>
      </c>
      <c r="F11" s="56">
        <v>5073</v>
      </c>
      <c r="G11" s="36">
        <v>3.3000000000000002E-2</v>
      </c>
    </row>
    <row r="12" spans="1:7" ht="17.25" thickBot="1" x14ac:dyDescent="0.2">
      <c r="B12" s="11"/>
      <c r="C12" s="35" t="s">
        <v>44</v>
      </c>
      <c r="D12" s="55">
        <v>1601</v>
      </c>
      <c r="E12" s="56">
        <v>33</v>
      </c>
      <c r="F12" s="56">
        <v>1634</v>
      </c>
      <c r="G12" s="36">
        <v>0.02</v>
      </c>
    </row>
    <row r="13" spans="1:7" ht="17.25" thickBot="1" x14ac:dyDescent="0.2">
      <c r="B13" s="12" t="s">
        <v>57</v>
      </c>
      <c r="C13" s="13" t="s">
        <v>21</v>
      </c>
      <c r="D13" s="53">
        <v>3385</v>
      </c>
      <c r="E13" s="54">
        <v>58</v>
      </c>
      <c r="F13" s="54">
        <v>3443</v>
      </c>
      <c r="G13" s="14">
        <v>1.7000000000000001E-2</v>
      </c>
    </row>
    <row r="14" spans="1:7" x14ac:dyDescent="0.15">
      <c r="B14" s="11"/>
      <c r="C14" s="35" t="s">
        <v>43</v>
      </c>
      <c r="D14" s="55">
        <v>2650</v>
      </c>
      <c r="E14" s="56">
        <v>55</v>
      </c>
      <c r="F14" s="56">
        <v>2705</v>
      </c>
      <c r="G14" s="36">
        <v>0.02</v>
      </c>
    </row>
    <row r="15" spans="1:7" ht="17.25" thickBot="1" x14ac:dyDescent="0.2">
      <c r="B15" s="11"/>
      <c r="C15" s="35" t="s">
        <v>44</v>
      </c>
      <c r="D15" s="55">
        <v>735</v>
      </c>
      <c r="E15" s="56">
        <v>3</v>
      </c>
      <c r="F15" s="56">
        <v>738</v>
      </c>
      <c r="G15" s="36">
        <v>4.0000000000000001E-3</v>
      </c>
    </row>
    <row r="16" spans="1:7" ht="17.25" thickBot="1" x14ac:dyDescent="0.2">
      <c r="B16" s="15" t="s">
        <v>21</v>
      </c>
      <c r="C16" s="16"/>
      <c r="D16" s="43">
        <v>27808</v>
      </c>
      <c r="E16" s="44">
        <v>911</v>
      </c>
      <c r="F16" s="44">
        <v>28719</v>
      </c>
      <c r="G16" s="17">
        <v>3.2000000000000001E-2</v>
      </c>
    </row>
    <row r="18" spans="5:5" x14ac:dyDescent="0.15">
      <c r="E18" s="1" t="s">
        <v>5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ra</dc:creator>
  <cp:lastModifiedBy>naikaishi02</cp:lastModifiedBy>
  <dcterms:created xsi:type="dcterms:W3CDTF">2019-01-16T06:30:18Z</dcterms:created>
  <dcterms:modified xsi:type="dcterms:W3CDTF">2019-07-02T07:16:46Z</dcterms:modified>
</cp:coreProperties>
</file>